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kajyotibhattacharya/Projects/TACNA resubmission/Final files combined TACNA/resubmission 06012020/"/>
    </mc:Choice>
  </mc:AlternateContent>
  <xr:revisionPtr revIDLastSave="0" documentId="8_{A6830B69-ACA6-2140-AF4A-D216076FA441}" xr6:coauthVersionLast="45" xr6:coauthVersionMax="45" xr10:uidLastSave="{00000000-0000-0000-0000-000000000000}"/>
  <bookViews>
    <workbookView xWindow="3180" yWindow="2060" windowWidth="27640" windowHeight="16940" xr2:uid="{E6946806-4613-A546-A494-DB6E54FE7B82}"/>
  </bookViews>
  <sheets>
    <sheet name="Supplementary Data 1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8" uniqueCount="58">
  <si>
    <t>Supplementary Data 14 - Spearman correlations between average TACNA profiles per tumor type</t>
  </si>
  <si>
    <t>TCGA</t>
  </si>
  <si>
    <t>Glioblastoma multiforme (n = 166)</t>
  </si>
  <si>
    <t>Ovarian carcinoma (n = 307)</t>
  </si>
  <si>
    <t>Lung adenocarcinoma (n = 517)</t>
  </si>
  <si>
    <t>Prostate carcinoma (n = 498)</t>
  </si>
  <si>
    <t>Urothelial carcinoma (n = 408)</t>
  </si>
  <si>
    <t>Esophageal carcinoma (n = 185)</t>
  </si>
  <si>
    <t>Pancreatic carcinoma (n = 179)</t>
  </si>
  <si>
    <t>Papillary renal cell carcinoma (n = 291)</t>
  </si>
  <si>
    <t>Hepatocellular cancer (n = 373)</t>
  </si>
  <si>
    <t>Cervical carcinoma (n = 306)</t>
  </si>
  <si>
    <t>ER+/HER2- breast carcinoma (n = 554)</t>
  </si>
  <si>
    <t>ER+/HER2+ breast carcinoma (n = 140)</t>
  </si>
  <si>
    <t>Colorectal adenocarcinoma (n = 573)</t>
  </si>
  <si>
    <t>Gastric adenocarcinoma (n = 415)</t>
  </si>
  <si>
    <t>Cutaneous melanoma (n = 472)</t>
  </si>
  <si>
    <t>Cholangiocarcinoma (n = 36)</t>
  </si>
  <si>
    <t>Clear cell renal cell carcinoma (n = 534)</t>
  </si>
  <si>
    <t>Thyroid carcinoma (n = 509)</t>
  </si>
  <si>
    <t>HNSCC (n = 522)</t>
  </si>
  <si>
    <t>Triple-negative breast carcinoma (n = 146)</t>
  </si>
  <si>
    <t>ER-negative/HER2-positive breast carcinoma (n = 43)</t>
  </si>
  <si>
    <t>Acute myeloid leukemia (n = 173)</t>
  </si>
  <si>
    <t>Lower grade glioma (n = 530)</t>
  </si>
  <si>
    <t>Diffuse large B-cell lymphoma (n = 48)</t>
  </si>
  <si>
    <t>Chromophobe renal cell carcinoma (n = 66)</t>
  </si>
  <si>
    <t>Adrenocortical carcinoma (n = 79)</t>
  </si>
  <si>
    <t>Uveal melanoma (n = 80)</t>
  </si>
  <si>
    <t>GEO</t>
  </si>
  <si>
    <t>Acute myeloid leukemia (n = 2604)</t>
  </si>
  <si>
    <t>Adrenocortical carcinoma (n = 40)</t>
  </si>
  <si>
    <t>ER-/HER2+ breast carcinoma (n = 456)</t>
  </si>
  <si>
    <t>ER+/HER2- breast carcinoma (n = 1678)</t>
  </si>
  <si>
    <t>ER+/HER2+ breast carcinoma (n = 456)</t>
  </si>
  <si>
    <t>Triple-negative breast carcinoma (n = 737)</t>
  </si>
  <si>
    <t>Cervical carcinoma (n = 62)</t>
  </si>
  <si>
    <t>Cholangiocarcinoma (n = 4)</t>
  </si>
  <si>
    <t>Colorectal adenocarcinoma (n = 2710)</t>
  </si>
  <si>
    <t>Cutaneous melanoma (n = 398)</t>
  </si>
  <si>
    <t>Diffuse large B-cell lymphoma (n = 752)</t>
  </si>
  <si>
    <t>Esophageal carcinoma (n = 97)</t>
  </si>
  <si>
    <t>Gastric adenocarcinoma (n = 332)</t>
  </si>
  <si>
    <t>Glioblastoma multiforme (n = 390)</t>
  </si>
  <si>
    <t>Hepatocellular carcinoma (n = 364)</t>
  </si>
  <si>
    <t>HNSCC (n = 386)</t>
  </si>
  <si>
    <t>Lower grade glioma (n = 158)</t>
  </si>
  <si>
    <t>Lung adenocarcinoma (n = 1019)</t>
  </si>
  <si>
    <t>Ovarian carcinoma (n = 187)</t>
  </si>
  <si>
    <t>Pancreatic carcinoma (n = 81)</t>
  </si>
  <si>
    <t>Prostate carcinoma (n = 308)</t>
  </si>
  <si>
    <t>Chromophobe renal cell carcinoma (n = 37)</t>
  </si>
  <si>
    <t>Clear cell renal cell carcinoma (n = 225)</t>
  </si>
  <si>
    <t>Papillary renal cell carcinoma (n = 37)</t>
  </si>
  <si>
    <t>Thyroid carcinoma (n = 97)</t>
  </si>
  <si>
    <t>Urothelial carcinoma (n = 39)</t>
  </si>
  <si>
    <t>Uveal melanoma (n = 106)</t>
  </si>
  <si>
    <t>ER, estrogen receptor; GEO, Gene Expression Omnibus; HER2, human epidermal growth factor receptor 2; HNSCC, head and neck squamous cell carcinoma; TCGA, The Cancer Genome Atl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4" xfId="0" applyBorder="1"/>
    <xf numFmtId="0" fontId="1" fillId="2" borderId="5" xfId="0" applyFont="1" applyFill="1" applyBorder="1"/>
    <xf numFmtId="0" fontId="1" fillId="2" borderId="4" xfId="0" applyFont="1" applyFill="1" applyBorder="1"/>
    <xf numFmtId="0" fontId="1" fillId="2" borderId="6" xfId="0" applyFont="1" applyFill="1" applyBorder="1"/>
    <xf numFmtId="0" fontId="1" fillId="3" borderId="1" xfId="0" applyFont="1" applyFill="1" applyBorder="1" applyAlignment="1">
      <alignment horizontal="center" vertical="center" textRotation="90"/>
    </xf>
    <xf numFmtId="0" fontId="1" fillId="3" borderId="3" xfId="0" applyFont="1" applyFill="1" applyBorder="1"/>
    <xf numFmtId="164" fontId="0" fillId="4" borderId="0" xfId="0" applyNumberFormat="1" applyFill="1" applyAlignment="1">
      <alignment horizontal="left"/>
    </xf>
    <xf numFmtId="0" fontId="1" fillId="3" borderId="7" xfId="0" applyFont="1" applyFill="1" applyBorder="1" applyAlignment="1">
      <alignment horizontal="center" vertical="center" textRotation="90"/>
    </xf>
    <xf numFmtId="0" fontId="1" fillId="3" borderId="8" xfId="0" applyFont="1" applyFill="1" applyBorder="1"/>
    <xf numFmtId="164" fontId="0" fillId="0" borderId="0" xfId="0" applyNumberFormat="1" applyAlignment="1">
      <alignment horizontal="left"/>
    </xf>
    <xf numFmtId="0" fontId="1" fillId="3" borderId="5" xfId="0" applyFont="1" applyFill="1" applyBorder="1" applyAlignment="1">
      <alignment horizontal="center" vertical="center" textRotation="90"/>
    </xf>
    <xf numFmtId="0" fontId="1" fillId="3" borderId="6" xfId="0" applyFont="1" applyFill="1" applyBorder="1"/>
    <xf numFmtId="164" fontId="0" fillId="4" borderId="4" xfId="0" applyNumberFormat="1" applyFill="1" applyBorder="1" applyAlignment="1">
      <alignment horizontal="left"/>
    </xf>
    <xf numFmtId="0" fontId="0" fillId="0" borderId="8" xfId="0" applyBorder="1"/>
  </cellXfs>
  <cellStyles count="1">
    <cellStyle name="Normal" xfId="0" builtinId="0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E78B6-52F5-FA47-BBAE-B63A170A1C14}">
  <dimension ref="A1:AC32"/>
  <sheetViews>
    <sheetView showGridLines="0" tabSelected="1" workbookViewId="0">
      <selection activeCell="A2" sqref="A2"/>
    </sheetView>
  </sheetViews>
  <sheetFormatPr baseColWidth="10" defaultRowHeight="16" x14ac:dyDescent="0.2"/>
  <cols>
    <col min="1" max="1" width="3.6640625" bestFit="1" customWidth="1"/>
    <col min="2" max="2" width="36.83203125" bestFit="1" customWidth="1"/>
    <col min="3" max="3" width="30.33203125" bestFit="1" customWidth="1"/>
    <col min="4" max="4" width="24.83203125" bestFit="1" customWidth="1"/>
    <col min="5" max="5" width="27.6640625" bestFit="1" customWidth="1"/>
    <col min="6" max="6" width="25.33203125" bestFit="1" customWidth="1"/>
    <col min="7" max="7" width="26.6640625" bestFit="1" customWidth="1"/>
    <col min="8" max="8" width="28" bestFit="1" customWidth="1"/>
    <col min="9" max="9" width="27" bestFit="1" customWidth="1"/>
    <col min="10" max="10" width="34.1640625" bestFit="1" customWidth="1"/>
    <col min="11" max="11" width="27.33203125" bestFit="1" customWidth="1"/>
    <col min="12" max="12" width="24.83203125" bestFit="1" customWidth="1"/>
    <col min="13" max="13" width="33.33203125" bestFit="1" customWidth="1"/>
    <col min="14" max="14" width="33.6640625" bestFit="1" customWidth="1"/>
    <col min="15" max="15" width="32.33203125" bestFit="1" customWidth="1"/>
    <col min="16" max="16" width="29.5" bestFit="1" customWidth="1"/>
    <col min="17" max="17" width="27.6640625" bestFit="1" customWidth="1"/>
    <col min="18" max="18" width="25.1640625" bestFit="1" customWidth="1"/>
    <col min="19" max="19" width="34.1640625" bestFit="1" customWidth="1"/>
    <col min="20" max="20" width="24.6640625" bestFit="1" customWidth="1"/>
    <col min="21" max="21" width="14.5" bestFit="1" customWidth="1"/>
    <col min="22" max="22" width="36.83203125" bestFit="1" customWidth="1"/>
    <col min="23" max="23" width="45.6640625" bestFit="1" customWidth="1"/>
    <col min="24" max="24" width="29.1640625" bestFit="1" customWidth="1"/>
    <col min="25" max="25" width="25.6640625" bestFit="1" customWidth="1"/>
    <col min="26" max="26" width="33.5" bestFit="1" customWidth="1"/>
    <col min="27" max="27" width="37.1640625" bestFit="1" customWidth="1"/>
    <col min="28" max="28" width="29.6640625" bestFit="1" customWidth="1"/>
    <col min="29" max="29" width="22.33203125" bestFit="1" customWidth="1"/>
  </cols>
  <sheetData>
    <row r="1" spans="1:29" x14ac:dyDescent="0.2">
      <c r="A1" s="1" t="s">
        <v>0</v>
      </c>
      <c r="C1" s="1"/>
    </row>
    <row r="2" spans="1:29" ht="17" thickBot="1" x14ac:dyDescent="0.25">
      <c r="B2" s="1"/>
      <c r="C2" s="1"/>
    </row>
    <row r="3" spans="1:29" x14ac:dyDescent="0.2">
      <c r="C3" s="2" t="s">
        <v>1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4"/>
    </row>
    <row r="4" spans="1:29" ht="17" thickBot="1" x14ac:dyDescent="0.25">
      <c r="A4" s="5"/>
      <c r="B4" s="5"/>
      <c r="C4" s="6" t="s">
        <v>2</v>
      </c>
      <c r="D4" s="7" t="s">
        <v>3</v>
      </c>
      <c r="E4" s="7" t="s">
        <v>4</v>
      </c>
      <c r="F4" s="7" t="s">
        <v>5</v>
      </c>
      <c r="G4" s="7" t="s">
        <v>6</v>
      </c>
      <c r="H4" s="7" t="s">
        <v>7</v>
      </c>
      <c r="I4" s="7" t="s">
        <v>8</v>
      </c>
      <c r="J4" s="7" t="s">
        <v>9</v>
      </c>
      <c r="K4" s="7" t="s">
        <v>10</v>
      </c>
      <c r="L4" s="7" t="s">
        <v>11</v>
      </c>
      <c r="M4" s="7" t="s">
        <v>12</v>
      </c>
      <c r="N4" s="7" t="s">
        <v>13</v>
      </c>
      <c r="O4" s="7" t="s">
        <v>14</v>
      </c>
      <c r="P4" s="7" t="s">
        <v>15</v>
      </c>
      <c r="Q4" s="7" t="s">
        <v>16</v>
      </c>
      <c r="R4" s="7" t="s">
        <v>17</v>
      </c>
      <c r="S4" s="7" t="s">
        <v>18</v>
      </c>
      <c r="T4" s="7" t="s">
        <v>19</v>
      </c>
      <c r="U4" s="7" t="s">
        <v>20</v>
      </c>
      <c r="V4" s="7" t="s">
        <v>21</v>
      </c>
      <c r="W4" s="7" t="s">
        <v>22</v>
      </c>
      <c r="X4" s="7" t="s">
        <v>23</v>
      </c>
      <c r="Y4" s="7" t="s">
        <v>24</v>
      </c>
      <c r="Z4" s="7" t="s">
        <v>25</v>
      </c>
      <c r="AA4" s="7" t="s">
        <v>26</v>
      </c>
      <c r="AB4" s="7" t="s">
        <v>27</v>
      </c>
      <c r="AC4" s="8" t="s">
        <v>28</v>
      </c>
    </row>
    <row r="5" spans="1:29" x14ac:dyDescent="0.2">
      <c r="A5" s="9" t="s">
        <v>29</v>
      </c>
      <c r="B5" s="10" t="s">
        <v>30</v>
      </c>
      <c r="C5" s="11">
        <v>9.1706288101747205E-2</v>
      </c>
      <c r="D5" s="11">
        <v>1.8857860460699E-2</v>
      </c>
      <c r="E5" s="11">
        <v>3.2101318941979699E-2</v>
      </c>
      <c r="F5" s="11">
        <v>5.2427379241693002E-2</v>
      </c>
      <c r="G5" s="11">
        <v>0.14811351587685001</v>
      </c>
      <c r="H5" s="11">
        <v>-1.3592665221147099E-2</v>
      </c>
      <c r="I5" s="11">
        <v>0.33365275402571098</v>
      </c>
      <c r="J5" s="11">
        <v>0.29888389305933699</v>
      </c>
      <c r="K5" s="11">
        <v>0.30032727579055002</v>
      </c>
      <c r="L5" s="11">
        <v>5.7427803249478701E-2</v>
      </c>
      <c r="M5" s="11">
        <v>-0.19679686006236799</v>
      </c>
      <c r="N5" s="11">
        <v>-0.15245686085472501</v>
      </c>
      <c r="O5" s="11">
        <v>0.10828876827781</v>
      </c>
      <c r="P5" s="11">
        <v>0.11490810561305601</v>
      </c>
      <c r="Q5" s="11">
        <v>0.14410434156726601</v>
      </c>
      <c r="R5" s="11">
        <v>0.154909315018779</v>
      </c>
      <c r="S5" s="11">
        <v>5.6934767314666498E-2</v>
      </c>
      <c r="T5" s="11">
        <v>0.13723744603454699</v>
      </c>
      <c r="U5" s="11">
        <v>-2.5538848287446701E-2</v>
      </c>
      <c r="V5" s="11">
        <v>-9.3606581457450405E-2</v>
      </c>
      <c r="W5" s="11">
        <v>-0.17681660306764799</v>
      </c>
      <c r="X5" s="11">
        <v>-0.13485431018148</v>
      </c>
      <c r="Y5" s="11">
        <v>0.34233056938561301</v>
      </c>
      <c r="Z5" s="11">
        <v>9.1324690390892499E-2</v>
      </c>
      <c r="AA5" s="11">
        <v>-1.10534650710829E-2</v>
      </c>
      <c r="AB5" s="11">
        <v>9.1927354955024299E-2</v>
      </c>
      <c r="AC5" s="11">
        <v>0.25098906555703399</v>
      </c>
    </row>
    <row r="6" spans="1:29" x14ac:dyDescent="0.2">
      <c r="A6" s="12"/>
      <c r="B6" s="13" t="s">
        <v>31</v>
      </c>
      <c r="C6" s="14">
        <v>0.25116448501741101</v>
      </c>
      <c r="D6" s="14">
        <v>0.22128514409170699</v>
      </c>
      <c r="E6" s="14">
        <v>0.140259233858847</v>
      </c>
      <c r="F6" s="14">
        <v>0.249130264386105</v>
      </c>
      <c r="G6" s="14">
        <v>0.26321281621009102</v>
      </c>
      <c r="H6" s="14">
        <v>0.10785191993587501</v>
      </c>
      <c r="I6" s="14">
        <v>0.20778470788887601</v>
      </c>
      <c r="J6" s="14">
        <v>0.28055095962111798</v>
      </c>
      <c r="K6" s="14">
        <v>0.11670554570611399</v>
      </c>
      <c r="L6" s="14">
        <v>0.22967204520934101</v>
      </c>
      <c r="M6" s="14">
        <v>0.37481209935302701</v>
      </c>
      <c r="N6" s="14">
        <v>0.33074758344604499</v>
      </c>
      <c r="O6" s="14">
        <v>0.25382181658817499</v>
      </c>
      <c r="P6" s="14">
        <v>0.14238315189863299</v>
      </c>
      <c r="Q6" s="14">
        <v>0.19299918375186001</v>
      </c>
      <c r="R6" s="14">
        <v>0.23240853756229299</v>
      </c>
      <c r="S6" s="14">
        <v>0.25403600864292403</v>
      </c>
      <c r="T6" s="14">
        <v>0.28954781782002698</v>
      </c>
      <c r="U6" s="14">
        <v>0.20356019318721799</v>
      </c>
      <c r="V6" s="14">
        <v>1.55242937982504E-2</v>
      </c>
      <c r="W6" s="14">
        <v>0.14139575392762399</v>
      </c>
      <c r="X6" s="14">
        <v>-8.0239841920317898E-2</v>
      </c>
      <c r="Y6" s="14">
        <v>0.17976690665823999</v>
      </c>
      <c r="Z6" s="14">
        <v>0.227409359340773</v>
      </c>
      <c r="AA6" s="14">
        <v>0.47952737903765902</v>
      </c>
      <c r="AB6" s="14">
        <v>0.76484220406020198</v>
      </c>
      <c r="AC6" s="14">
        <v>0.24020343998035901</v>
      </c>
    </row>
    <row r="7" spans="1:29" x14ac:dyDescent="0.2">
      <c r="A7" s="12"/>
      <c r="B7" s="13" t="s">
        <v>32</v>
      </c>
      <c r="C7" s="11">
        <v>0.31784727336777102</v>
      </c>
      <c r="D7" s="11">
        <v>0.57255323743360498</v>
      </c>
      <c r="E7" s="11">
        <v>0.560216478873372</v>
      </c>
      <c r="F7" s="11">
        <v>0.37836567255075498</v>
      </c>
      <c r="G7" s="11">
        <v>0.61657560586030502</v>
      </c>
      <c r="H7" s="11">
        <v>0.47016826096138198</v>
      </c>
      <c r="I7" s="11">
        <v>0.359251216478364</v>
      </c>
      <c r="J7" s="11">
        <v>0.26723645399767598</v>
      </c>
      <c r="K7" s="11">
        <v>0.50932574379726903</v>
      </c>
      <c r="L7" s="11">
        <v>0.56685875228205396</v>
      </c>
      <c r="M7" s="11">
        <v>0.39814251034626003</v>
      </c>
      <c r="N7" s="11">
        <v>0.47594843835318101</v>
      </c>
      <c r="O7" s="11">
        <v>0.51594844013290797</v>
      </c>
      <c r="P7" s="11">
        <v>0.52827090465149296</v>
      </c>
      <c r="Q7" s="11">
        <v>0.52613849861439199</v>
      </c>
      <c r="R7" s="11">
        <v>0.523409912477384</v>
      </c>
      <c r="S7" s="11">
        <v>0.218584185240734</v>
      </c>
      <c r="T7" s="11">
        <v>0.17441309934531099</v>
      </c>
      <c r="U7" s="11">
        <v>0.49423528536848299</v>
      </c>
      <c r="V7" s="11">
        <v>0.724941229464377</v>
      </c>
      <c r="W7" s="11">
        <v>0.70700478603113903</v>
      </c>
      <c r="X7" s="11">
        <v>-9.5302135433839794E-2</v>
      </c>
      <c r="Y7" s="11">
        <v>0.14623326024147601</v>
      </c>
      <c r="Z7" s="11">
        <v>0.33176692369966398</v>
      </c>
      <c r="AA7" s="11">
        <v>-1.8362927123676698E-2</v>
      </c>
      <c r="AB7" s="11">
        <v>0.16937047287686299</v>
      </c>
      <c r="AC7" s="11">
        <v>0.33515716974850002</v>
      </c>
    </row>
    <row r="8" spans="1:29" x14ac:dyDescent="0.2">
      <c r="A8" s="12"/>
      <c r="B8" s="13" t="s">
        <v>33</v>
      </c>
      <c r="C8" s="14">
        <v>0.291303991415574</v>
      </c>
      <c r="D8" s="14">
        <v>0.52712907781912</v>
      </c>
      <c r="E8" s="14">
        <v>0.443365872879462</v>
      </c>
      <c r="F8" s="14">
        <v>0.48435633315072602</v>
      </c>
      <c r="G8" s="14">
        <v>0.487179532427502</v>
      </c>
      <c r="H8" s="14">
        <v>0.25563196605606398</v>
      </c>
      <c r="I8" s="14">
        <v>0.256027406954276</v>
      </c>
      <c r="J8" s="14">
        <v>0.14351193894973099</v>
      </c>
      <c r="K8" s="14">
        <v>0.40364617398987002</v>
      </c>
      <c r="L8" s="14">
        <v>0.43330631620577298</v>
      </c>
      <c r="M8" s="14">
        <v>0.70798702018336002</v>
      </c>
      <c r="N8" s="14">
        <v>0.668799146934554</v>
      </c>
      <c r="O8" s="14">
        <v>0.34448877277129097</v>
      </c>
      <c r="P8" s="14">
        <v>0.32519424504105598</v>
      </c>
      <c r="Q8" s="14">
        <v>0.45082870030956002</v>
      </c>
      <c r="R8" s="14">
        <v>0.41983912162612103</v>
      </c>
      <c r="S8" s="14">
        <v>6.5473262924428899E-2</v>
      </c>
      <c r="T8" s="14">
        <v>0.303351932854316</v>
      </c>
      <c r="U8" s="14">
        <v>0.39163446924436701</v>
      </c>
      <c r="V8" s="14">
        <v>0.37900138245463</v>
      </c>
      <c r="W8" s="14">
        <v>0.52199426648711</v>
      </c>
      <c r="X8" s="14">
        <v>-4.4513938943904503E-3</v>
      </c>
      <c r="Y8" s="14">
        <v>-9.8633497261699996E-3</v>
      </c>
      <c r="Z8" s="14">
        <v>0.382997017656453</v>
      </c>
      <c r="AA8" s="14">
        <v>0.20169582824535601</v>
      </c>
      <c r="AB8" s="14">
        <v>0.26774088413351699</v>
      </c>
      <c r="AC8" s="14">
        <v>0.26121343727588903</v>
      </c>
    </row>
    <row r="9" spans="1:29" x14ac:dyDescent="0.2">
      <c r="A9" s="12"/>
      <c r="B9" s="13" t="s">
        <v>34</v>
      </c>
      <c r="C9" s="11">
        <v>0.25218770074610702</v>
      </c>
      <c r="D9" s="11">
        <v>0.50918370581614003</v>
      </c>
      <c r="E9" s="11">
        <v>0.49153113871809201</v>
      </c>
      <c r="F9" s="11">
        <v>0.47990832454828303</v>
      </c>
      <c r="G9" s="11">
        <v>0.48851646776834201</v>
      </c>
      <c r="H9" s="11">
        <v>0.29787884676763099</v>
      </c>
      <c r="I9" s="11">
        <v>0.30104927141744497</v>
      </c>
      <c r="J9" s="11">
        <v>0.21320547131447401</v>
      </c>
      <c r="K9" s="11">
        <v>0.46990985527925799</v>
      </c>
      <c r="L9" s="11">
        <v>0.43151119034077301</v>
      </c>
      <c r="M9" s="11">
        <v>0.70425094090939</v>
      </c>
      <c r="N9" s="11">
        <v>0.72297215370673695</v>
      </c>
      <c r="O9" s="11">
        <v>0.39386961439662199</v>
      </c>
      <c r="P9" s="11">
        <v>0.35643187028296403</v>
      </c>
      <c r="Q9" s="11">
        <v>0.46586588193327799</v>
      </c>
      <c r="R9" s="11">
        <v>0.47197919802695798</v>
      </c>
      <c r="S9" s="11">
        <v>0.14866551201855299</v>
      </c>
      <c r="T9" s="11">
        <v>0.27845413849530598</v>
      </c>
      <c r="U9" s="11">
        <v>0.40679762411564602</v>
      </c>
      <c r="V9" s="11">
        <v>0.41897497515812598</v>
      </c>
      <c r="W9" s="11">
        <v>0.59041441883705104</v>
      </c>
      <c r="X9" s="11">
        <v>-3.4875406840932698E-3</v>
      </c>
      <c r="Y9" s="11">
        <v>7.3133241905308302E-2</v>
      </c>
      <c r="Z9" s="11">
        <v>0.3708190078768</v>
      </c>
      <c r="AA9" s="11">
        <v>0.200635535017818</v>
      </c>
      <c r="AB9" s="11">
        <v>0.29711611767920998</v>
      </c>
      <c r="AC9" s="11">
        <v>0.31151036658838499</v>
      </c>
    </row>
    <row r="10" spans="1:29" x14ac:dyDescent="0.2">
      <c r="A10" s="12"/>
      <c r="B10" s="13" t="s">
        <v>35</v>
      </c>
      <c r="C10" s="14">
        <v>0.27608478490701699</v>
      </c>
      <c r="D10" s="14">
        <v>0.568566110217684</v>
      </c>
      <c r="E10" s="14">
        <v>0.48313663920772398</v>
      </c>
      <c r="F10" s="14">
        <v>0.29197892410278198</v>
      </c>
      <c r="G10" s="14">
        <v>0.572996424760437</v>
      </c>
      <c r="H10" s="14">
        <v>0.48478691831067999</v>
      </c>
      <c r="I10" s="14">
        <v>0.33070335209271901</v>
      </c>
      <c r="J10" s="14">
        <v>0.16880225786254699</v>
      </c>
      <c r="K10" s="14">
        <v>0.45512695609141102</v>
      </c>
      <c r="L10" s="14">
        <v>0.54900847729900604</v>
      </c>
      <c r="M10" s="14">
        <v>0.29251406450293599</v>
      </c>
      <c r="N10" s="14">
        <v>0.33932813829585801</v>
      </c>
      <c r="O10" s="14">
        <v>0.46050661592283099</v>
      </c>
      <c r="P10" s="14">
        <v>0.53342969451435196</v>
      </c>
      <c r="Q10" s="14">
        <v>0.47200555352666101</v>
      </c>
      <c r="R10" s="14">
        <v>0.43625281402645399</v>
      </c>
      <c r="S10" s="14">
        <v>0.15707062744554301</v>
      </c>
      <c r="T10" s="14">
        <v>0.1279619697827</v>
      </c>
      <c r="U10" s="14">
        <v>0.47682469190319698</v>
      </c>
      <c r="V10" s="14">
        <v>0.801614330248411</v>
      </c>
      <c r="W10" s="14">
        <v>0.62863165930124398</v>
      </c>
      <c r="X10" s="14">
        <v>-8.4319044652079705E-2</v>
      </c>
      <c r="Y10" s="14">
        <v>0.119300563890231</v>
      </c>
      <c r="Z10" s="14">
        <v>0.27888338090630499</v>
      </c>
      <c r="AA10" s="14">
        <v>-7.7567770712190995E-2</v>
      </c>
      <c r="AB10" s="14">
        <v>7.28492242121625E-2</v>
      </c>
      <c r="AC10" s="14">
        <v>0.25532705171889603</v>
      </c>
    </row>
    <row r="11" spans="1:29" x14ac:dyDescent="0.2">
      <c r="A11" s="12"/>
      <c r="B11" s="13" t="s">
        <v>36</v>
      </c>
      <c r="C11" s="11">
        <v>7.6881404897709005E-2</v>
      </c>
      <c r="D11" s="11">
        <v>0.249298274817254</v>
      </c>
      <c r="E11" s="11">
        <v>0.26148437758301801</v>
      </c>
      <c r="F11" s="11">
        <v>5.3021071410724298E-2</v>
      </c>
      <c r="G11" s="11">
        <v>0.301876264117037</v>
      </c>
      <c r="H11" s="11">
        <v>0.173212772467081</v>
      </c>
      <c r="I11" s="11">
        <v>0.27664645710695301</v>
      </c>
      <c r="J11" s="11">
        <v>8.4815455024456393E-2</v>
      </c>
      <c r="K11" s="11">
        <v>0.23560717181804899</v>
      </c>
      <c r="L11" s="11">
        <v>0.46680744929791301</v>
      </c>
      <c r="M11" s="11">
        <v>8.1297904534106402E-2</v>
      </c>
      <c r="N11" s="11">
        <v>7.9078168601620896E-2</v>
      </c>
      <c r="O11" s="11">
        <v>5.7377963391407799E-2</v>
      </c>
      <c r="P11" s="11">
        <v>0.21192011453561099</v>
      </c>
      <c r="Q11" s="11">
        <v>0.21381089157708799</v>
      </c>
      <c r="R11" s="11">
        <v>0.20529892488097001</v>
      </c>
      <c r="S11" s="11">
        <v>0.150080911003628</v>
      </c>
      <c r="T11" s="11">
        <v>0.13008060457933401</v>
      </c>
      <c r="U11" s="11">
        <v>0.247113168663887</v>
      </c>
      <c r="V11" s="11">
        <v>0.14681447182475199</v>
      </c>
      <c r="W11" s="11">
        <v>6.3587528515370403E-2</v>
      </c>
      <c r="X11" s="11">
        <v>-8.8907825003303298E-2</v>
      </c>
      <c r="Y11" s="11">
        <v>1.0175579099667801E-2</v>
      </c>
      <c r="Z11" s="11">
        <v>6.5263456723001698E-2</v>
      </c>
      <c r="AA11" s="11">
        <v>-0.108507873650891</v>
      </c>
      <c r="AB11" s="11">
        <v>3.7420654691764301E-3</v>
      </c>
      <c r="AC11" s="11">
        <v>0.11448080944115099</v>
      </c>
    </row>
    <row r="12" spans="1:29" x14ac:dyDescent="0.2">
      <c r="A12" s="12"/>
      <c r="B12" s="13" t="s">
        <v>37</v>
      </c>
      <c r="C12" s="14">
        <v>0.239127194924973</v>
      </c>
      <c r="D12" s="14">
        <v>0.38751829500608698</v>
      </c>
      <c r="E12" s="14">
        <v>0.49855758822431601</v>
      </c>
      <c r="F12" s="14">
        <v>0.37130179071688102</v>
      </c>
      <c r="G12" s="14">
        <v>0.46354859484967897</v>
      </c>
      <c r="H12" s="14">
        <v>0.324723152617925</v>
      </c>
      <c r="I12" s="14">
        <v>0.33599617337784199</v>
      </c>
      <c r="J12" s="14">
        <v>0.40597515352692198</v>
      </c>
      <c r="K12" s="14">
        <v>0.39586707077556699</v>
      </c>
      <c r="L12" s="14">
        <v>0.38638059096508698</v>
      </c>
      <c r="M12" s="14">
        <v>0.32919602188687402</v>
      </c>
      <c r="N12" s="14">
        <v>0.37241517510606498</v>
      </c>
      <c r="O12" s="14">
        <v>0.38924606385729799</v>
      </c>
      <c r="P12" s="14">
        <v>0.36954905452451903</v>
      </c>
      <c r="Q12" s="14">
        <v>0.50738573931030895</v>
      </c>
      <c r="R12" s="14">
        <v>0.62614876967805599</v>
      </c>
      <c r="S12" s="14">
        <v>0.22727184369664499</v>
      </c>
      <c r="T12" s="14">
        <v>0.245350984899115</v>
      </c>
      <c r="U12" s="14">
        <v>0.43385591397310802</v>
      </c>
      <c r="V12" s="14">
        <v>0.432849752633991</v>
      </c>
      <c r="W12" s="14">
        <v>0.41827813133416197</v>
      </c>
      <c r="X12" s="14">
        <v>-0.100337904417966</v>
      </c>
      <c r="Y12" s="14">
        <v>0.21591539764444301</v>
      </c>
      <c r="Z12" s="14">
        <v>0.41308102064490099</v>
      </c>
      <c r="AA12" s="14">
        <v>2.4071584280870899E-2</v>
      </c>
      <c r="AB12" s="14">
        <v>0.114487354331249</v>
      </c>
      <c r="AC12" s="14">
        <v>0.40584846057254997</v>
      </c>
    </row>
    <row r="13" spans="1:29" x14ac:dyDescent="0.2">
      <c r="A13" s="12"/>
      <c r="B13" s="13" t="s">
        <v>38</v>
      </c>
      <c r="C13" s="11">
        <v>0.31312449779386198</v>
      </c>
      <c r="D13" s="11">
        <v>0.40077921646005299</v>
      </c>
      <c r="E13" s="11">
        <v>0.47294648434914199</v>
      </c>
      <c r="F13" s="11">
        <v>0.326218526903159</v>
      </c>
      <c r="G13" s="11">
        <v>0.45391901047632</v>
      </c>
      <c r="H13" s="11">
        <v>0.474117115463637</v>
      </c>
      <c r="I13" s="11">
        <v>0.441409496217405</v>
      </c>
      <c r="J13" s="11">
        <v>0.410766056786317</v>
      </c>
      <c r="K13" s="11">
        <v>0.45533410061601098</v>
      </c>
      <c r="L13" s="11">
        <v>0.35862102092556097</v>
      </c>
      <c r="M13" s="11">
        <v>0.34858954447444801</v>
      </c>
      <c r="N13" s="11">
        <v>0.36239380770427498</v>
      </c>
      <c r="O13" s="11">
        <v>0.73547079431493001</v>
      </c>
      <c r="P13" s="11">
        <v>0.56537636982352402</v>
      </c>
      <c r="Q13" s="11">
        <v>0.46571856492317498</v>
      </c>
      <c r="R13" s="11">
        <v>0.38957298748339902</v>
      </c>
      <c r="S13" s="11">
        <v>0.21830442834805799</v>
      </c>
      <c r="T13" s="11">
        <v>0.15944878244101901</v>
      </c>
      <c r="U13" s="11">
        <v>0.44191055193920997</v>
      </c>
      <c r="V13" s="11">
        <v>0.38514055551756898</v>
      </c>
      <c r="W13" s="11">
        <v>0.38752156438984497</v>
      </c>
      <c r="X13" s="11">
        <v>-0.135578410379778</v>
      </c>
      <c r="Y13" s="11">
        <v>0.16977856213321199</v>
      </c>
      <c r="Z13" s="11">
        <v>0.36673212534573402</v>
      </c>
      <c r="AA13" s="11">
        <v>7.7608018850485599E-2</v>
      </c>
      <c r="AB13" s="11">
        <v>0.23884594022669201</v>
      </c>
      <c r="AC13" s="11">
        <v>0.34856969923120301</v>
      </c>
    </row>
    <row r="14" spans="1:29" x14ac:dyDescent="0.2">
      <c r="A14" s="12"/>
      <c r="B14" s="13" t="s">
        <v>39</v>
      </c>
      <c r="C14" s="14">
        <v>0.351615301190281</v>
      </c>
      <c r="D14" s="14">
        <v>0.38561303853312301</v>
      </c>
      <c r="E14" s="14">
        <v>0.359852154157634</v>
      </c>
      <c r="F14" s="14">
        <v>0.34175079156132698</v>
      </c>
      <c r="G14" s="14">
        <v>0.45271984849410002</v>
      </c>
      <c r="H14" s="14">
        <v>0.22986511927769601</v>
      </c>
      <c r="I14" s="14">
        <v>0.215451939492072</v>
      </c>
      <c r="J14" s="14">
        <v>0.20067636446953099</v>
      </c>
      <c r="K14" s="14">
        <v>0.28818116866010401</v>
      </c>
      <c r="L14" s="14">
        <v>0.39259292880894098</v>
      </c>
      <c r="M14" s="14">
        <v>0.39153039217479901</v>
      </c>
      <c r="N14" s="14">
        <v>0.33089486031035298</v>
      </c>
      <c r="O14" s="14">
        <v>0.29401543214120501</v>
      </c>
      <c r="P14" s="14">
        <v>0.27044442004705699</v>
      </c>
      <c r="Q14" s="14">
        <v>0.60837897028238896</v>
      </c>
      <c r="R14" s="14">
        <v>0.37938014888891203</v>
      </c>
      <c r="S14" s="14">
        <v>0.18542311626619301</v>
      </c>
      <c r="T14" s="14">
        <v>0.312886872403145</v>
      </c>
      <c r="U14" s="14">
        <v>0.31840538583964301</v>
      </c>
      <c r="V14" s="14">
        <v>0.33600653607779701</v>
      </c>
      <c r="W14" s="14">
        <v>0.35061986997932698</v>
      </c>
      <c r="X14" s="14">
        <v>-1.73756564694636E-2</v>
      </c>
      <c r="Y14" s="14">
        <v>-5.1294447699605401E-3</v>
      </c>
      <c r="Z14" s="14">
        <v>0.33767487391584</v>
      </c>
      <c r="AA14" s="14">
        <v>0.12826301580784599</v>
      </c>
      <c r="AB14" s="14">
        <v>-9.1348092353194504E-3</v>
      </c>
      <c r="AC14" s="14">
        <v>0.233041837106751</v>
      </c>
    </row>
    <row r="15" spans="1:29" x14ac:dyDescent="0.2">
      <c r="A15" s="12"/>
      <c r="B15" s="13" t="s">
        <v>40</v>
      </c>
      <c r="C15" s="11">
        <v>0.27002071338087902</v>
      </c>
      <c r="D15" s="11">
        <v>0.35565390944734498</v>
      </c>
      <c r="E15" s="11">
        <v>0.35506056558325</v>
      </c>
      <c r="F15" s="11">
        <v>0.33685869851018302</v>
      </c>
      <c r="G15" s="11">
        <v>0.41038317076181602</v>
      </c>
      <c r="H15" s="11">
        <v>0.21569282557022901</v>
      </c>
      <c r="I15" s="11">
        <v>0.304323322537428</v>
      </c>
      <c r="J15" s="11">
        <v>0.23909913924632201</v>
      </c>
      <c r="K15" s="11">
        <v>0.34325603677522598</v>
      </c>
      <c r="L15" s="11">
        <v>0.32686238440099502</v>
      </c>
      <c r="M15" s="11">
        <v>0.38599168597047301</v>
      </c>
      <c r="N15" s="11">
        <v>0.37254979352644402</v>
      </c>
      <c r="O15" s="11">
        <v>0.37490869923714498</v>
      </c>
      <c r="P15" s="11">
        <v>0.29809121789102799</v>
      </c>
      <c r="Q15" s="11">
        <v>0.39511716238345801</v>
      </c>
      <c r="R15" s="11">
        <v>0.39945820725939801</v>
      </c>
      <c r="S15" s="11">
        <v>0.20156127252525199</v>
      </c>
      <c r="T15" s="11">
        <v>0.193238461210096</v>
      </c>
      <c r="U15" s="11">
        <v>0.29600417173506599</v>
      </c>
      <c r="V15" s="11">
        <v>0.29996791862948102</v>
      </c>
      <c r="W15" s="11">
        <v>0.371473074275399</v>
      </c>
      <c r="X15" s="11">
        <v>5.9198792765020998E-2</v>
      </c>
      <c r="Y15" s="11">
        <v>8.2550033988453203E-2</v>
      </c>
      <c r="Z15" s="11">
        <v>0.49942204353638697</v>
      </c>
      <c r="AA15" s="11">
        <v>0.150655004747694</v>
      </c>
      <c r="AB15" s="11">
        <v>0.149774314695793</v>
      </c>
      <c r="AC15" s="11">
        <v>0.30159774436398101</v>
      </c>
    </row>
    <row r="16" spans="1:29" x14ac:dyDescent="0.2">
      <c r="A16" s="12"/>
      <c r="B16" s="13" t="s">
        <v>41</v>
      </c>
      <c r="C16" s="14">
        <v>6.8415302972347103E-2</v>
      </c>
      <c r="D16" s="14">
        <v>0.34514106299326403</v>
      </c>
      <c r="E16" s="14">
        <v>0.46884355910306402</v>
      </c>
      <c r="F16" s="14">
        <v>0.234623837683058</v>
      </c>
      <c r="G16" s="14">
        <v>0.39448731699694101</v>
      </c>
      <c r="H16" s="14">
        <v>0.53974225753980498</v>
      </c>
      <c r="I16" s="14">
        <v>0.19220219998013499</v>
      </c>
      <c r="J16" s="14">
        <v>4.1921217507634903E-2</v>
      </c>
      <c r="K16" s="14">
        <v>0.162595479257817</v>
      </c>
      <c r="L16" s="14">
        <v>0.49621435497440902</v>
      </c>
      <c r="M16" s="14">
        <v>0.36483091979175702</v>
      </c>
      <c r="N16" s="14">
        <v>0.41564759830991999</v>
      </c>
      <c r="O16" s="14">
        <v>0.36698482300629698</v>
      </c>
      <c r="P16" s="14">
        <v>0.44397931645438898</v>
      </c>
      <c r="Q16" s="14">
        <v>0.32782539041514402</v>
      </c>
      <c r="R16" s="14">
        <v>0.311761210023761</v>
      </c>
      <c r="S16" s="14">
        <v>2.7217162860868199E-2</v>
      </c>
      <c r="T16" s="14">
        <v>0.10546953810955</v>
      </c>
      <c r="U16" s="14">
        <v>0.58592955320367102</v>
      </c>
      <c r="V16" s="14">
        <v>0.47090100177585198</v>
      </c>
      <c r="W16" s="14">
        <v>0.498698176085145</v>
      </c>
      <c r="X16" s="14">
        <v>-4.5995768465438999E-2</v>
      </c>
      <c r="Y16" s="14">
        <v>-0.14018292798085999</v>
      </c>
      <c r="Z16" s="14">
        <v>0.21192068628739499</v>
      </c>
      <c r="AA16" s="14">
        <v>-3.7607468925690897E-2</v>
      </c>
      <c r="AB16" s="14">
        <v>9.6641995985328494E-2</v>
      </c>
      <c r="AC16" s="14">
        <v>0.18355147850036399</v>
      </c>
    </row>
    <row r="17" spans="1:29" x14ac:dyDescent="0.2">
      <c r="A17" s="12"/>
      <c r="B17" s="13" t="s">
        <v>42</v>
      </c>
      <c r="C17" s="11">
        <v>0.29216190249111101</v>
      </c>
      <c r="D17" s="11">
        <v>0.46158981895970103</v>
      </c>
      <c r="E17" s="11">
        <v>0.51918436684848301</v>
      </c>
      <c r="F17" s="11">
        <v>0.39447640001757001</v>
      </c>
      <c r="G17" s="11">
        <v>0.51014294438534702</v>
      </c>
      <c r="H17" s="11">
        <v>0.44484945455001101</v>
      </c>
      <c r="I17" s="11">
        <v>0.47698161741789602</v>
      </c>
      <c r="J17" s="11">
        <v>0.30590414865347498</v>
      </c>
      <c r="K17" s="11">
        <v>0.451146508186621</v>
      </c>
      <c r="L17" s="11">
        <v>0.45959570085795698</v>
      </c>
      <c r="M17" s="11">
        <v>0.32954546981652999</v>
      </c>
      <c r="N17" s="11">
        <v>0.332710799938365</v>
      </c>
      <c r="O17" s="11">
        <v>0.54761615818311604</v>
      </c>
      <c r="P17" s="11">
        <v>0.59638962687567498</v>
      </c>
      <c r="Q17" s="11">
        <v>0.499001160781119</v>
      </c>
      <c r="R17" s="11">
        <v>0.49015446564987902</v>
      </c>
      <c r="S17" s="11">
        <v>0.17471595984982999</v>
      </c>
      <c r="T17" s="11">
        <v>0.24164052895719501</v>
      </c>
      <c r="U17" s="11">
        <v>0.47214005360759198</v>
      </c>
      <c r="V17" s="11">
        <v>0.382248250862122</v>
      </c>
      <c r="W17" s="11">
        <v>0.37012657574936803</v>
      </c>
      <c r="X17" s="11">
        <v>-0.185953959178741</v>
      </c>
      <c r="Y17" s="11">
        <v>9.5907406327114794E-2</v>
      </c>
      <c r="Z17" s="11">
        <v>0.39127959042109201</v>
      </c>
      <c r="AA17" s="11">
        <v>-1.29877161687132E-2</v>
      </c>
      <c r="AB17" s="11">
        <v>0.18732927114201101</v>
      </c>
      <c r="AC17" s="11">
        <v>0.39799489912928998</v>
      </c>
    </row>
    <row r="18" spans="1:29" x14ac:dyDescent="0.2">
      <c r="A18" s="12"/>
      <c r="B18" s="13" t="s">
        <v>43</v>
      </c>
      <c r="C18" s="14">
        <v>0.64579846460602996</v>
      </c>
      <c r="D18" s="14">
        <v>0.412671062928751</v>
      </c>
      <c r="E18" s="14">
        <v>0.39853187098839798</v>
      </c>
      <c r="F18" s="14">
        <v>0.29062408548348401</v>
      </c>
      <c r="G18" s="14">
        <v>0.40844435655919598</v>
      </c>
      <c r="H18" s="14">
        <v>0.25516621000557299</v>
      </c>
      <c r="I18" s="14">
        <v>0.33003397223317599</v>
      </c>
      <c r="J18" s="14">
        <v>0.38312067697528901</v>
      </c>
      <c r="K18" s="14">
        <v>0.30605996960653697</v>
      </c>
      <c r="L18" s="14">
        <v>0.309978167794843</v>
      </c>
      <c r="M18" s="14">
        <v>0.38594748260796702</v>
      </c>
      <c r="N18" s="14">
        <v>0.34671357820549997</v>
      </c>
      <c r="O18" s="14">
        <v>0.39156882804145898</v>
      </c>
      <c r="P18" s="14">
        <v>0.340305654848506</v>
      </c>
      <c r="Q18" s="14">
        <v>0.441162442372319</v>
      </c>
      <c r="R18" s="14">
        <v>0.39679519815189201</v>
      </c>
      <c r="S18" s="14">
        <v>0.34916824915259198</v>
      </c>
      <c r="T18" s="14">
        <v>0.33317083890890298</v>
      </c>
      <c r="U18" s="14">
        <v>0.239987523883749</v>
      </c>
      <c r="V18" s="14">
        <v>0.30273675735293698</v>
      </c>
      <c r="W18" s="14">
        <v>0.34240604076227099</v>
      </c>
      <c r="X18" s="14">
        <v>-2.98765757296363E-3</v>
      </c>
      <c r="Y18" s="14">
        <v>0.32289166546171499</v>
      </c>
      <c r="Z18" s="14">
        <v>0.23286690237747701</v>
      </c>
      <c r="AA18" s="14">
        <v>8.0878200807507905E-2</v>
      </c>
      <c r="AB18" s="14">
        <v>0.313197388885884</v>
      </c>
      <c r="AC18" s="14">
        <v>0.26329624683937602</v>
      </c>
    </row>
    <row r="19" spans="1:29" x14ac:dyDescent="0.2">
      <c r="A19" s="12"/>
      <c r="B19" s="13" t="s">
        <v>44</v>
      </c>
      <c r="C19" s="11">
        <v>0.205909981026106</v>
      </c>
      <c r="D19" s="11">
        <v>0.32572129134665501</v>
      </c>
      <c r="E19" s="11">
        <v>0.41091848888551002</v>
      </c>
      <c r="F19" s="11">
        <v>0.26266111265703102</v>
      </c>
      <c r="G19" s="11">
        <v>0.33692233338928501</v>
      </c>
      <c r="H19" s="11">
        <v>0.27224389597885201</v>
      </c>
      <c r="I19" s="11">
        <v>0.27481183427824701</v>
      </c>
      <c r="J19" s="11">
        <v>0.17554909044065301</v>
      </c>
      <c r="K19" s="11">
        <v>0.61323656644872104</v>
      </c>
      <c r="L19" s="11">
        <v>0.29654570633055199</v>
      </c>
      <c r="M19" s="11">
        <v>0.36716616360877702</v>
      </c>
      <c r="N19" s="11">
        <v>0.390595412819771</v>
      </c>
      <c r="O19" s="11">
        <v>0.37681607016469998</v>
      </c>
      <c r="P19" s="11">
        <v>0.38496660823134099</v>
      </c>
      <c r="Q19" s="11">
        <v>0.32691086753822801</v>
      </c>
      <c r="R19" s="11">
        <v>0.39957069249087801</v>
      </c>
      <c r="S19" s="11">
        <v>0.176324304765588</v>
      </c>
      <c r="T19" s="11">
        <v>4.0444953835365498E-2</v>
      </c>
      <c r="U19" s="11">
        <v>0.28154388186037199</v>
      </c>
      <c r="V19" s="11">
        <v>0.28530983737311999</v>
      </c>
      <c r="W19" s="11">
        <v>0.33051520334081502</v>
      </c>
      <c r="X19" s="11">
        <v>-9.89560370657529E-2</v>
      </c>
      <c r="Y19" s="11">
        <v>0.114495639700331</v>
      </c>
      <c r="Z19" s="11">
        <v>0.20185649887142301</v>
      </c>
      <c r="AA19" s="11">
        <v>4.82927604540698E-2</v>
      </c>
      <c r="AB19" s="11">
        <v>0.113641007776712</v>
      </c>
      <c r="AC19" s="11">
        <v>0.17383710070004699</v>
      </c>
    </row>
    <row r="20" spans="1:29" x14ac:dyDescent="0.2">
      <c r="A20" s="12"/>
      <c r="B20" s="13" t="s">
        <v>45</v>
      </c>
      <c r="C20" s="14">
        <v>-9.3007773237284E-2</v>
      </c>
      <c r="D20" s="14">
        <v>8.6134123932937803E-3</v>
      </c>
      <c r="E20" s="14">
        <v>0.125294305311865</v>
      </c>
      <c r="F20" s="14">
        <v>-0.236005688402078</v>
      </c>
      <c r="G20" s="14">
        <v>-2.6463260758804501E-2</v>
      </c>
      <c r="H20" s="14">
        <v>0.14695659641873901</v>
      </c>
      <c r="I20" s="14">
        <v>9.8486405817295897E-2</v>
      </c>
      <c r="J20" s="14">
        <v>3.6874409998307003E-2</v>
      </c>
      <c r="K20" s="14">
        <v>0.10250567061499601</v>
      </c>
      <c r="L20" s="14">
        <v>5.5107060309980999E-2</v>
      </c>
      <c r="M20" s="14">
        <v>-0.115219110001909</v>
      </c>
      <c r="N20" s="14">
        <v>-7.0394590374409996E-2</v>
      </c>
      <c r="O20" s="14">
        <v>-2.8344633161768201E-2</v>
      </c>
      <c r="P20" s="14">
        <v>0.129908050865779</v>
      </c>
      <c r="Q20" s="14">
        <v>-0.105653450834964</v>
      </c>
      <c r="R20" s="14">
        <v>-4.3476851664498099E-2</v>
      </c>
      <c r="S20" s="14">
        <v>0.16756532858043599</v>
      </c>
      <c r="T20" s="14">
        <v>-0.18701181058692801</v>
      </c>
      <c r="U20" s="14">
        <v>3.2907935312574403E-2</v>
      </c>
      <c r="V20" s="14">
        <v>2.53000182352979E-2</v>
      </c>
      <c r="W20" s="14">
        <v>-7.8267720929002305E-2</v>
      </c>
      <c r="X20" s="14">
        <v>-4.10837962380299E-2</v>
      </c>
      <c r="Y20" s="14">
        <v>4.37302374608304E-2</v>
      </c>
      <c r="Z20" s="14">
        <v>-0.28605907804939901</v>
      </c>
      <c r="AA20" s="14">
        <v>-0.17459854610074399</v>
      </c>
      <c r="AB20" s="14">
        <v>-0.10838636284907301</v>
      </c>
      <c r="AC20" s="14">
        <v>-0.118768737551439</v>
      </c>
    </row>
    <row r="21" spans="1:29" x14ac:dyDescent="0.2">
      <c r="A21" s="12"/>
      <c r="B21" s="13" t="s">
        <v>46</v>
      </c>
      <c r="C21" s="11">
        <v>9.2024878185902104E-2</v>
      </c>
      <c r="D21" s="11">
        <v>-8.0319930186324995E-3</v>
      </c>
      <c r="E21" s="11">
        <v>1.03488968002723E-2</v>
      </c>
      <c r="F21" s="11">
        <v>-0.16300965715546101</v>
      </c>
      <c r="G21" s="11">
        <v>-7.9863682743239198E-2</v>
      </c>
      <c r="H21" s="11">
        <v>-3.8950137293435301E-3</v>
      </c>
      <c r="I21" s="11">
        <v>-0.124742621131736</v>
      </c>
      <c r="J21" s="11">
        <v>-0.13394702943849299</v>
      </c>
      <c r="K21" s="11">
        <v>-0.15962733206435001</v>
      </c>
      <c r="L21" s="11">
        <v>-8.8458389964339704E-2</v>
      </c>
      <c r="M21" s="11">
        <v>0.20969851063219</v>
      </c>
      <c r="N21" s="11">
        <v>0.21618808165916101</v>
      </c>
      <c r="O21" s="11">
        <v>-3.7010981490132801E-2</v>
      </c>
      <c r="P21" s="11">
        <v>-7.56913637322605E-2</v>
      </c>
      <c r="Q21" s="11">
        <v>-0.10321838852542201</v>
      </c>
      <c r="R21" s="11">
        <v>-2.1746555004867898E-2</v>
      </c>
      <c r="S21" s="11">
        <v>0.220179451263358</v>
      </c>
      <c r="T21" s="11">
        <v>-5.2567715042662999E-2</v>
      </c>
      <c r="U21" s="11">
        <v>-8.5206096230284398E-2</v>
      </c>
      <c r="V21" s="11">
        <v>8.5576210188831006E-2</v>
      </c>
      <c r="W21" s="11">
        <v>0.139359113256318</v>
      </c>
      <c r="X21" s="11">
        <v>0.21284510821320299</v>
      </c>
      <c r="Y21" s="11">
        <v>1.0566283267195199E-2</v>
      </c>
      <c r="Z21" s="11">
        <v>-0.16085653778584699</v>
      </c>
      <c r="AA21" s="11">
        <v>0.10637121086280001</v>
      </c>
      <c r="AB21" s="11">
        <v>0.142384022446607</v>
      </c>
      <c r="AC21" s="11">
        <v>-0.210803752288618</v>
      </c>
    </row>
    <row r="22" spans="1:29" x14ac:dyDescent="0.2">
      <c r="A22" s="12"/>
      <c r="B22" s="13" t="s">
        <v>47</v>
      </c>
      <c r="C22" s="14">
        <v>0.24446698858809399</v>
      </c>
      <c r="D22" s="14">
        <v>0.435381277797593</v>
      </c>
      <c r="E22" s="14">
        <v>0.51098978191774602</v>
      </c>
      <c r="F22" s="14">
        <v>0.36652801978321398</v>
      </c>
      <c r="G22" s="14">
        <v>0.42824587650554702</v>
      </c>
      <c r="H22" s="14">
        <v>0.349513471161159</v>
      </c>
      <c r="I22" s="14">
        <v>0.16307365002008301</v>
      </c>
      <c r="J22" s="14">
        <v>5.4338346290345098E-2</v>
      </c>
      <c r="K22" s="14">
        <v>0.21417693177590699</v>
      </c>
      <c r="L22" s="14">
        <v>0.43353063632723698</v>
      </c>
      <c r="M22" s="14">
        <v>0.49933255839228102</v>
      </c>
      <c r="N22" s="14">
        <v>0.50739527234138404</v>
      </c>
      <c r="O22" s="14">
        <v>0.330152928763496</v>
      </c>
      <c r="P22" s="14">
        <v>0.34361185349227902</v>
      </c>
      <c r="Q22" s="14">
        <v>0.404984886685057</v>
      </c>
      <c r="R22" s="14">
        <v>0.34495267006217001</v>
      </c>
      <c r="S22" s="14">
        <v>9.6914856872646296E-2</v>
      </c>
      <c r="T22" s="14">
        <v>0.191769863892022</v>
      </c>
      <c r="U22" s="14">
        <v>0.46281448156479699</v>
      </c>
      <c r="V22" s="14">
        <v>0.46384292679934203</v>
      </c>
      <c r="W22" s="14">
        <v>0.56060666907197698</v>
      </c>
      <c r="X22" s="14">
        <v>2.0484665770795898E-2</v>
      </c>
      <c r="Y22" s="14">
        <v>-7.2504473480438106E-2</v>
      </c>
      <c r="Z22" s="14">
        <v>0.34925074789434801</v>
      </c>
      <c r="AA22" s="14">
        <v>0.11188261109516</v>
      </c>
      <c r="AB22" s="14">
        <v>0.15497417072063199</v>
      </c>
      <c r="AC22" s="14">
        <v>0.21301595527230299</v>
      </c>
    </row>
    <row r="23" spans="1:29" x14ac:dyDescent="0.2">
      <c r="A23" s="12"/>
      <c r="B23" s="13" t="s">
        <v>48</v>
      </c>
      <c r="C23" s="11">
        <v>0.27506106365736099</v>
      </c>
      <c r="D23" s="11">
        <v>0.73125993138362699</v>
      </c>
      <c r="E23" s="11">
        <v>0.48684189825008201</v>
      </c>
      <c r="F23" s="11">
        <v>0.369992041969393</v>
      </c>
      <c r="G23" s="11">
        <v>0.47056940532974001</v>
      </c>
      <c r="H23" s="11">
        <v>0.304087029553678</v>
      </c>
      <c r="I23" s="11">
        <v>0.1431009841923</v>
      </c>
      <c r="J23" s="11">
        <v>5.9475903402355597E-2</v>
      </c>
      <c r="K23" s="11">
        <v>0.27784974937430601</v>
      </c>
      <c r="L23" s="11">
        <v>0.41333242043802498</v>
      </c>
      <c r="M23" s="11">
        <v>0.55018734734427699</v>
      </c>
      <c r="N23" s="11">
        <v>0.52708118472952903</v>
      </c>
      <c r="O23" s="11">
        <v>0.31683570903304997</v>
      </c>
      <c r="P23" s="11">
        <v>0.37385100266208798</v>
      </c>
      <c r="Q23" s="11">
        <v>0.32736470066914503</v>
      </c>
      <c r="R23" s="11">
        <v>0.27484411760078098</v>
      </c>
      <c r="S23" s="11">
        <v>0.11420637615179099</v>
      </c>
      <c r="T23" s="11">
        <v>0.184221993691317</v>
      </c>
      <c r="U23" s="11">
        <v>0.34474870055981999</v>
      </c>
      <c r="V23" s="11">
        <v>0.57018223176080296</v>
      </c>
      <c r="W23" s="11">
        <v>0.58290087638152099</v>
      </c>
      <c r="X23" s="11">
        <v>9.6836628171440994E-2</v>
      </c>
      <c r="Y23" s="11">
        <v>-7.2734245703657496E-2</v>
      </c>
      <c r="Z23" s="11">
        <v>0.28310332126037202</v>
      </c>
      <c r="AA23" s="11">
        <v>2.2292292327780499E-2</v>
      </c>
      <c r="AB23" s="11">
        <v>0.13365957406766499</v>
      </c>
      <c r="AC23" s="11">
        <v>0.13635694353578201</v>
      </c>
    </row>
    <row r="24" spans="1:29" x14ac:dyDescent="0.2">
      <c r="A24" s="12"/>
      <c r="B24" s="13" t="s">
        <v>49</v>
      </c>
      <c r="C24" s="14">
        <v>6.3792972491105701E-2</v>
      </c>
      <c r="D24" s="14">
        <v>0.158710277565834</v>
      </c>
      <c r="E24" s="14">
        <v>0.28643488376492399</v>
      </c>
      <c r="F24" s="14">
        <v>-4.27946158724168E-2</v>
      </c>
      <c r="G24" s="14">
        <v>9.4129887823983294E-2</v>
      </c>
      <c r="H24" s="14">
        <v>0.21315701610662699</v>
      </c>
      <c r="I24" s="14">
        <v>0.19649021568754699</v>
      </c>
      <c r="J24" s="14">
        <v>-2.22367624472888E-2</v>
      </c>
      <c r="K24" s="14">
        <v>7.1461066906697804E-2</v>
      </c>
      <c r="L24" s="14">
        <v>0.14260497831172</v>
      </c>
      <c r="M24" s="14">
        <v>0.24426488229481599</v>
      </c>
      <c r="N24" s="14">
        <v>0.23997036354759399</v>
      </c>
      <c r="O24" s="14">
        <v>0.180451870765796</v>
      </c>
      <c r="P24" s="14">
        <v>0.24633345339570101</v>
      </c>
      <c r="Q24" s="14">
        <v>0.112781601743801</v>
      </c>
      <c r="R24" s="14">
        <v>0.29649783326222801</v>
      </c>
      <c r="S24" s="14">
        <v>0.36129311376533502</v>
      </c>
      <c r="T24" s="14">
        <v>-5.8838227431576302E-2</v>
      </c>
      <c r="U24" s="14">
        <v>7.7034077205039603E-2</v>
      </c>
      <c r="V24" s="14">
        <v>0.248380245690767</v>
      </c>
      <c r="W24" s="14">
        <v>0.25737505403200001</v>
      </c>
      <c r="X24" s="14">
        <v>2.6116315790677899E-2</v>
      </c>
      <c r="Y24" s="14">
        <v>-0.107093694965717</v>
      </c>
      <c r="Z24" s="14">
        <v>-1.74801073878471E-2</v>
      </c>
      <c r="AA24" s="14">
        <v>-0.106203355837303</v>
      </c>
      <c r="AB24" s="14">
        <v>-4.1217279006752899E-2</v>
      </c>
      <c r="AC24" s="14">
        <v>-6.6688537763408606E-2</v>
      </c>
    </row>
    <row r="25" spans="1:29" x14ac:dyDescent="0.2">
      <c r="A25" s="12"/>
      <c r="B25" s="13" t="s">
        <v>50</v>
      </c>
      <c r="C25" s="11">
        <v>0.118526272552597</v>
      </c>
      <c r="D25" s="11">
        <v>0.28565708238051402</v>
      </c>
      <c r="E25" s="11">
        <v>0.16153667919558101</v>
      </c>
      <c r="F25" s="11">
        <v>0.34382378925999402</v>
      </c>
      <c r="G25" s="11">
        <v>0.217893995359177</v>
      </c>
      <c r="H25" s="11">
        <v>0.15651321571798801</v>
      </c>
      <c r="I25" s="11">
        <v>-7.0173669583439499E-2</v>
      </c>
      <c r="J25" s="11">
        <v>-9.0319064177857705E-2</v>
      </c>
      <c r="K25" s="11">
        <v>7.9447860154193695E-3</v>
      </c>
      <c r="L25" s="11">
        <v>0.20903737354376301</v>
      </c>
      <c r="M25" s="11">
        <v>0.43185401556966801</v>
      </c>
      <c r="N25" s="11">
        <v>0.38831428812054097</v>
      </c>
      <c r="O25" s="11">
        <v>0.14841961114455601</v>
      </c>
      <c r="P25" s="11">
        <v>0.12738322983957401</v>
      </c>
      <c r="Q25" s="11">
        <v>0.21509602558096799</v>
      </c>
      <c r="R25" s="11">
        <v>0.13414488343808501</v>
      </c>
      <c r="S25" s="11">
        <v>-0.103653859819386</v>
      </c>
      <c r="T25" s="11">
        <v>0.16558320534776999</v>
      </c>
      <c r="U25" s="11">
        <v>0.25499622193029398</v>
      </c>
      <c r="V25" s="11">
        <v>0.30895864584009702</v>
      </c>
      <c r="W25" s="11">
        <v>0.41404137029308102</v>
      </c>
      <c r="X25" s="11">
        <v>9.3793729152579094E-2</v>
      </c>
      <c r="Y25" s="11">
        <v>-0.19409140398038399</v>
      </c>
      <c r="Z25" s="11">
        <v>0.23534913928281301</v>
      </c>
      <c r="AA25" s="11">
        <v>0.18330180225762099</v>
      </c>
      <c r="AB25" s="11">
        <v>7.2925659345415297E-2</v>
      </c>
      <c r="AC25" s="11">
        <v>6.0725136954457998E-2</v>
      </c>
    </row>
    <row r="26" spans="1:29" x14ac:dyDescent="0.2">
      <c r="A26" s="12"/>
      <c r="B26" s="13" t="s">
        <v>51</v>
      </c>
      <c r="C26" s="14">
        <v>3.9945449171524601E-2</v>
      </c>
      <c r="D26" s="14">
        <v>-9.0239036567778499E-2</v>
      </c>
      <c r="E26" s="14">
        <v>-5.2909011765459001E-2</v>
      </c>
      <c r="F26" s="14">
        <v>-1.5999489830664199E-2</v>
      </c>
      <c r="G26" s="14">
        <v>-4.1685041160145098E-2</v>
      </c>
      <c r="H26" s="14">
        <v>-0.135979035553319</v>
      </c>
      <c r="I26" s="14">
        <v>0.28278354029844099</v>
      </c>
      <c r="J26" s="14">
        <v>0.30971163947312103</v>
      </c>
      <c r="K26" s="14">
        <v>0.131375661721152</v>
      </c>
      <c r="L26" s="14">
        <v>-0.118035943650616</v>
      </c>
      <c r="M26" s="14">
        <v>-0.209556723713582</v>
      </c>
      <c r="N26" s="14">
        <v>-0.19883674365725601</v>
      </c>
      <c r="O26" s="14">
        <v>3.4986316399938301E-2</v>
      </c>
      <c r="P26" s="14">
        <v>-3.0096345078855499E-2</v>
      </c>
      <c r="Q26" s="14">
        <v>2.8562641894402602E-3</v>
      </c>
      <c r="R26" s="14">
        <v>5.7017376847211199E-2</v>
      </c>
      <c r="S26" s="14">
        <v>0.14544159327731301</v>
      </c>
      <c r="T26" s="14">
        <v>9.5238781674648207E-2</v>
      </c>
      <c r="U26" s="14">
        <v>-0.121512844942083</v>
      </c>
      <c r="V26" s="14">
        <v>-0.25158582533906498</v>
      </c>
      <c r="W26" s="14">
        <v>-0.29582644694424498</v>
      </c>
      <c r="X26" s="14">
        <v>-0.209495810331981</v>
      </c>
      <c r="Y26" s="14">
        <v>0.33980763762736599</v>
      </c>
      <c r="Z26" s="14">
        <v>-2.4181195833881598E-2</v>
      </c>
      <c r="AA26" s="14">
        <v>0.32783546536805502</v>
      </c>
      <c r="AB26" s="14">
        <v>0.24701297445727999</v>
      </c>
      <c r="AC26" s="14">
        <v>0.16472671632459199</v>
      </c>
    </row>
    <row r="27" spans="1:29" x14ac:dyDescent="0.2">
      <c r="A27" s="12"/>
      <c r="B27" s="13" t="s">
        <v>52</v>
      </c>
      <c r="C27" s="11">
        <v>-1.2925023202805599E-2</v>
      </c>
      <c r="D27" s="11">
        <v>-0.167367611869713</v>
      </c>
      <c r="E27" s="11">
        <v>-5.5240218814449099E-2</v>
      </c>
      <c r="F27" s="11">
        <v>-0.23393380723441001</v>
      </c>
      <c r="G27" s="11">
        <v>-0.16201954441473501</v>
      </c>
      <c r="H27" s="11">
        <v>-0.17035354805036301</v>
      </c>
      <c r="I27" s="11">
        <v>0.176743661690445</v>
      </c>
      <c r="J27" s="11">
        <v>0.15823763641404001</v>
      </c>
      <c r="K27" s="11">
        <v>0.109215197831938</v>
      </c>
      <c r="L27" s="11">
        <v>-0.16539831484943601</v>
      </c>
      <c r="M27" s="11">
        <v>-0.26212255640691101</v>
      </c>
      <c r="N27" s="11">
        <v>-0.22660549463878699</v>
      </c>
      <c r="O27" s="11">
        <v>-6.8428747994403794E-2</v>
      </c>
      <c r="P27" s="11">
        <v>-7.7274207587254798E-2</v>
      </c>
      <c r="Q27" s="11">
        <v>-0.137848135297854</v>
      </c>
      <c r="R27" s="11">
        <v>5.4583679499943999E-2</v>
      </c>
      <c r="S27" s="11">
        <v>0.33696539505336498</v>
      </c>
      <c r="T27" s="11">
        <v>-0.110580555120214</v>
      </c>
      <c r="U27" s="11">
        <v>-0.26947794707949901</v>
      </c>
      <c r="V27" s="11">
        <v>-0.23516184384049099</v>
      </c>
      <c r="W27" s="11">
        <v>-0.29861629877544299</v>
      </c>
      <c r="X27" s="11">
        <v>-0.13030065258975701</v>
      </c>
      <c r="Y27" s="11">
        <v>0.19473068156619</v>
      </c>
      <c r="Z27" s="11">
        <v>-0.18091511489701401</v>
      </c>
      <c r="AA27" s="11">
        <v>-0.105714937917276</v>
      </c>
      <c r="AB27" s="11">
        <v>8.7408442559130994E-2</v>
      </c>
      <c r="AC27" s="11">
        <v>-1.28996762562518E-2</v>
      </c>
    </row>
    <row r="28" spans="1:29" x14ac:dyDescent="0.2">
      <c r="A28" s="12"/>
      <c r="B28" s="13" t="s">
        <v>53</v>
      </c>
      <c r="C28" s="14">
        <v>0.31143802021414302</v>
      </c>
      <c r="D28" s="14">
        <v>4.18216232959071E-2</v>
      </c>
      <c r="E28" s="14">
        <v>0.22346669942900399</v>
      </c>
      <c r="F28" s="14">
        <v>4.4154757277723403E-2</v>
      </c>
      <c r="G28" s="14">
        <v>0.19955818716280199</v>
      </c>
      <c r="H28" s="14">
        <v>3.4091469242336199E-2</v>
      </c>
      <c r="I28" s="14">
        <v>0.25919201600073799</v>
      </c>
      <c r="J28" s="14">
        <v>0.64266045816904105</v>
      </c>
      <c r="K28" s="14">
        <v>0.19756332971596899</v>
      </c>
      <c r="L28" s="14">
        <v>2.8458366127133101E-2</v>
      </c>
      <c r="M28" s="14">
        <v>-2.3542192760457801E-2</v>
      </c>
      <c r="N28" s="14">
        <v>-1.36822010020505E-2</v>
      </c>
      <c r="O28" s="14">
        <v>0.23526617163664901</v>
      </c>
      <c r="P28" s="14">
        <v>0.11518248474029601</v>
      </c>
      <c r="Q28" s="14">
        <v>0.220912578284223</v>
      </c>
      <c r="R28" s="14">
        <v>0.24322126478735701</v>
      </c>
      <c r="S28" s="14">
        <v>0.37287021134816101</v>
      </c>
      <c r="T28" s="14">
        <v>0.190897722448922</v>
      </c>
      <c r="U28" s="14">
        <v>6.0035014260542197E-2</v>
      </c>
      <c r="V28" s="14">
        <v>-5.9029968358359802E-2</v>
      </c>
      <c r="W28" s="14">
        <v>-6.9447827447403701E-2</v>
      </c>
      <c r="X28" s="14">
        <v>-0.23196734896093699</v>
      </c>
      <c r="Y28" s="14">
        <v>0.43953411282389299</v>
      </c>
      <c r="Z28" s="14">
        <v>0.120418157483656</v>
      </c>
      <c r="AA28" s="14">
        <v>2.8210278420302499E-2</v>
      </c>
      <c r="AB28" s="14">
        <v>0.21488730002075099</v>
      </c>
      <c r="AC28" s="14">
        <v>0.23955357422954601</v>
      </c>
    </row>
    <row r="29" spans="1:29" x14ac:dyDescent="0.2">
      <c r="A29" s="12"/>
      <c r="B29" s="13" t="s">
        <v>54</v>
      </c>
      <c r="C29" s="11">
        <v>0.15072939839541999</v>
      </c>
      <c r="D29" s="11">
        <v>0.247492336750886</v>
      </c>
      <c r="E29" s="11">
        <v>0.119711396744986</v>
      </c>
      <c r="F29" s="11">
        <v>0.19735070296686899</v>
      </c>
      <c r="G29" s="11">
        <v>0.190592219339868</v>
      </c>
      <c r="H29" s="11">
        <v>8.3078682157432901E-2</v>
      </c>
      <c r="I29" s="11">
        <v>-0.101448851709142</v>
      </c>
      <c r="J29" s="11">
        <v>-0.149579141795631</v>
      </c>
      <c r="K29" s="11">
        <v>-5.5577712818169998E-2</v>
      </c>
      <c r="L29" s="11">
        <v>0.186397548899431</v>
      </c>
      <c r="M29" s="11">
        <v>0.34998266382402299</v>
      </c>
      <c r="N29" s="11">
        <v>0.311025307709272</v>
      </c>
      <c r="O29" s="11">
        <v>5.9706162404945702E-2</v>
      </c>
      <c r="P29" s="11">
        <v>5.0606163690441297E-2</v>
      </c>
      <c r="Q29" s="11">
        <v>0.15330055671883799</v>
      </c>
      <c r="R29" s="11">
        <v>4.0248376449325302E-2</v>
      </c>
      <c r="S29" s="11">
        <v>-0.112908174462085</v>
      </c>
      <c r="T29" s="11">
        <v>0.25245905674188501</v>
      </c>
      <c r="U29" s="11">
        <v>0.173277794966198</v>
      </c>
      <c r="V29" s="11">
        <v>0.193908153716148</v>
      </c>
      <c r="W29" s="11">
        <v>0.27440925578751901</v>
      </c>
      <c r="X29" s="11">
        <v>0.115679640075794</v>
      </c>
      <c r="Y29" s="11">
        <v>-0.20423696140508099</v>
      </c>
      <c r="Z29" s="11">
        <v>0.159888652704018</v>
      </c>
      <c r="AA29" s="11">
        <v>0.148461104697893</v>
      </c>
      <c r="AB29" s="11">
        <v>6.0012013931349903E-2</v>
      </c>
      <c r="AC29" s="11">
        <v>-1.7734920351326702E-2</v>
      </c>
    </row>
    <row r="30" spans="1:29" x14ac:dyDescent="0.2">
      <c r="A30" s="12"/>
      <c r="B30" s="13" t="s">
        <v>55</v>
      </c>
      <c r="C30" s="14">
        <v>0.15381507593632701</v>
      </c>
      <c r="D30" s="14">
        <v>0.16125639674107201</v>
      </c>
      <c r="E30" s="14">
        <v>0.20300434075644899</v>
      </c>
      <c r="F30" s="14">
        <v>4.7568478626536202E-2</v>
      </c>
      <c r="G30" s="14">
        <v>0.29156625151626597</v>
      </c>
      <c r="H30" s="14">
        <v>8.2561717271102994E-2</v>
      </c>
      <c r="I30" s="14">
        <v>0.37623328339520101</v>
      </c>
      <c r="J30" s="14">
        <v>0.29828687380080698</v>
      </c>
      <c r="K30" s="14">
        <v>0.35886620869112401</v>
      </c>
      <c r="L30" s="14">
        <v>0.17485264099393599</v>
      </c>
      <c r="M30" s="14">
        <v>-6.0380764002080402E-2</v>
      </c>
      <c r="N30" s="14">
        <v>-2.6004249025491099E-2</v>
      </c>
      <c r="O30" s="14">
        <v>0.15103838384276899</v>
      </c>
      <c r="P30" s="14">
        <v>0.218289684645529</v>
      </c>
      <c r="Q30" s="14">
        <v>0.19047811726925201</v>
      </c>
      <c r="R30" s="14">
        <v>0.221542943815838</v>
      </c>
      <c r="S30" s="14">
        <v>0.154840904310205</v>
      </c>
      <c r="T30" s="14">
        <v>0.12551291060294201</v>
      </c>
      <c r="U30" s="14">
        <v>3.02789814129296E-2</v>
      </c>
      <c r="V30" s="14">
        <v>3.82032204212268E-2</v>
      </c>
      <c r="W30" s="14">
        <v>-7.3203541211283502E-2</v>
      </c>
      <c r="X30" s="14">
        <v>-0.21511135736391301</v>
      </c>
      <c r="Y30" s="14">
        <v>0.22032611427462401</v>
      </c>
      <c r="Z30" s="14">
        <v>6.2763813822653294E-2</v>
      </c>
      <c r="AA30" s="14">
        <v>-0.135401085781613</v>
      </c>
      <c r="AB30" s="14">
        <v>8.3780414657768296E-2</v>
      </c>
      <c r="AC30" s="14">
        <v>0.19617632221703901</v>
      </c>
    </row>
    <row r="31" spans="1:29" ht="17" thickBot="1" x14ac:dyDescent="0.25">
      <c r="A31" s="15"/>
      <c r="B31" s="16" t="s">
        <v>56</v>
      </c>
      <c r="C31" s="17">
        <v>0.108667378271197</v>
      </c>
      <c r="D31" s="17">
        <v>0.18681884691591499</v>
      </c>
      <c r="E31" s="17">
        <v>0.32673341557098101</v>
      </c>
      <c r="F31" s="17">
        <v>0.35866829335720601</v>
      </c>
      <c r="G31" s="17">
        <v>0.20097877467136899</v>
      </c>
      <c r="H31" s="17">
        <v>0.14413194168858401</v>
      </c>
      <c r="I31" s="17">
        <v>0.24229533199643699</v>
      </c>
      <c r="J31" s="17">
        <v>0.186835906558839</v>
      </c>
      <c r="K31" s="17">
        <v>0.29377810703288199</v>
      </c>
      <c r="L31" s="17">
        <v>0.16199251961235001</v>
      </c>
      <c r="M31" s="17">
        <v>0.29764354648811298</v>
      </c>
      <c r="N31" s="17">
        <v>0.33309062556912999</v>
      </c>
      <c r="O31" s="17">
        <v>0.21394422715414599</v>
      </c>
      <c r="P31" s="17">
        <v>0.23437534431455201</v>
      </c>
      <c r="Q31" s="17">
        <v>0.37020790693511102</v>
      </c>
      <c r="R31" s="17">
        <v>0.39246616440569199</v>
      </c>
      <c r="S31" s="17">
        <v>8.0022570504110602E-2</v>
      </c>
      <c r="T31" s="17">
        <v>0.17590436862002201</v>
      </c>
      <c r="U31" s="17">
        <v>0.28958226420398098</v>
      </c>
      <c r="V31" s="17">
        <v>0.15622809844336</v>
      </c>
      <c r="W31" s="17">
        <v>0.26076742409314102</v>
      </c>
      <c r="X31" s="17">
        <v>-9.6922216246728601E-2</v>
      </c>
      <c r="Y31" s="17">
        <v>0.168195269605524</v>
      </c>
      <c r="Z31" s="17">
        <v>0.24263216481212099</v>
      </c>
      <c r="AA31" s="17">
        <v>0.11322915673789601</v>
      </c>
      <c r="AB31" s="17">
        <v>0.217287557275883</v>
      </c>
      <c r="AC31" s="17">
        <v>0.505141317454608</v>
      </c>
    </row>
    <row r="32" spans="1:29" x14ac:dyDescent="0.2">
      <c r="B32" s="18" t="s">
        <v>57</v>
      </c>
    </row>
  </sheetData>
  <mergeCells count="2">
    <mergeCell ref="C3:AC3"/>
    <mergeCell ref="A5:A31"/>
  </mergeCells>
  <conditionalFormatting sqref="C5:AC31">
    <cfRule type="expression" dxfId="0" priority="1">
      <formula>MOD(ROW(),2)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jyoti Bhattacharya</dc:creator>
  <cp:lastModifiedBy>Arkajyoti Bhattacharya</cp:lastModifiedBy>
  <dcterms:created xsi:type="dcterms:W3CDTF">2020-01-07T13:11:09Z</dcterms:created>
  <dcterms:modified xsi:type="dcterms:W3CDTF">2020-01-07T13:11:25Z</dcterms:modified>
</cp:coreProperties>
</file>